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105" yWindow="-105" windowWidth="23250" windowHeight="12570"/>
  </bookViews>
  <sheets>
    <sheet name="Sheet1" sheetId="1" r:id="rId1"/>
    <sheet name="Sheet2" sheetId="2" r:id="rId2"/>
    <sheet name="Sheet3" sheetId="3" r:id="rId3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1" i="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K37" s="1"/>
  <c r="O37" s="1"/>
  <c r="S37" s="1"/>
  <c r="G38"/>
  <c r="G39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10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K17"/>
  <c r="O17" s="1"/>
  <c r="S17" s="1"/>
  <c r="K25"/>
  <c r="O25" s="1"/>
  <c r="S25" s="1"/>
  <c r="K11" l="1"/>
  <c r="O11" s="1"/>
  <c r="S11" s="1"/>
  <c r="M12"/>
  <c r="Q12" s="1"/>
  <c r="U12" s="1"/>
  <c r="M11"/>
  <c r="Q11" s="1"/>
  <c r="U11" s="1"/>
  <c r="K27"/>
  <c r="O27" s="1"/>
  <c r="S27" s="1"/>
  <c r="L15"/>
  <c r="P15" s="1"/>
  <c r="T15" s="1"/>
  <c r="L38"/>
  <c r="P38" s="1"/>
  <c r="T38" s="1"/>
  <c r="M30"/>
  <c r="Q30" s="1"/>
  <c r="U30" s="1"/>
  <c r="J30"/>
  <c r="N30" s="1"/>
  <c r="R30" s="1"/>
  <c r="J22"/>
  <c r="N22" s="1"/>
  <c r="R22" s="1"/>
  <c r="M22"/>
  <c r="Q22" s="1"/>
  <c r="U22" s="1"/>
  <c r="J39"/>
  <c r="N39" s="1"/>
  <c r="R39" s="1"/>
  <c r="M39"/>
  <c r="Q39" s="1"/>
  <c r="U39" s="1"/>
  <c r="K39"/>
  <c r="O39" s="1"/>
  <c r="S39" s="1"/>
  <c r="L31"/>
  <c r="P31" s="1"/>
  <c r="T31" s="1"/>
  <c r="J31"/>
  <c r="N31" s="1"/>
  <c r="R31" s="1"/>
  <c r="J32"/>
  <c r="N32" s="1"/>
  <c r="R32" s="1"/>
  <c r="L32"/>
  <c r="P32" s="1"/>
  <c r="T32" s="1"/>
  <c r="M24"/>
  <c r="Q24" s="1"/>
  <c r="U24" s="1"/>
  <c r="J24"/>
  <c r="N24" s="1"/>
  <c r="R24" s="1"/>
  <c r="J16"/>
  <c r="N16" s="1"/>
  <c r="R16" s="1"/>
  <c r="M25"/>
  <c r="Q25" s="1"/>
  <c r="U25" s="1"/>
  <c r="J36"/>
  <c r="N36" s="1"/>
  <c r="R36" s="1"/>
  <c r="J33"/>
  <c r="N33" s="1"/>
  <c r="R33" s="1"/>
  <c r="J17"/>
  <c r="N17" s="1"/>
  <c r="R17" s="1"/>
  <c r="M19"/>
  <c r="Q19" s="1"/>
  <c r="U19" s="1"/>
  <c r="K33"/>
  <c r="O33" s="1"/>
  <c r="S33" s="1"/>
  <c r="J27"/>
  <c r="N27" s="1"/>
  <c r="R27" s="1"/>
  <c r="J11"/>
  <c r="N11" s="1"/>
  <c r="R11" s="1"/>
  <c r="M21"/>
  <c r="Q21" s="1"/>
  <c r="U21" s="1"/>
  <c r="M13"/>
  <c r="Q13" s="1"/>
  <c r="U13" s="1"/>
  <c r="J20"/>
  <c r="N20" s="1"/>
  <c r="R20" s="1"/>
  <c r="J12"/>
  <c r="N12" s="1"/>
  <c r="R12" s="1"/>
  <c r="L33"/>
  <c r="P33" s="1"/>
  <c r="T33" s="1"/>
  <c r="J37"/>
  <c r="N37" s="1"/>
  <c r="R37" s="1"/>
  <c r="L34"/>
  <c r="P34" s="1"/>
  <c r="T34" s="1"/>
  <c r="L26"/>
  <c r="P26" s="1"/>
  <c r="T26" s="1"/>
  <c r="L18"/>
  <c r="P18" s="1"/>
  <c r="T18" s="1"/>
  <c r="M34"/>
  <c r="Q34" s="1"/>
  <c r="U34" s="1"/>
  <c r="M26"/>
  <c r="Q26" s="1"/>
  <c r="U26" s="1"/>
  <c r="M27"/>
  <c r="Q27" s="1"/>
  <c r="U27" s="1"/>
  <c r="M36"/>
  <c r="Q36" s="1"/>
  <c r="U36" s="1"/>
  <c r="L10"/>
  <c r="P10" s="1"/>
  <c r="T10" s="1"/>
  <c r="F10"/>
  <c r="J10" s="1"/>
  <c r="N10" s="1"/>
  <c r="R10" s="1"/>
  <c r="M10"/>
  <c r="Q10" s="1"/>
  <c r="U10" s="1"/>
  <c r="L35"/>
  <c r="P35" s="1"/>
  <c r="T35" s="1"/>
  <c r="L11"/>
  <c r="P11" s="1"/>
  <c r="T11" s="1"/>
  <c r="J38"/>
  <c r="N38" s="1"/>
  <c r="R38" s="1"/>
  <c r="M38"/>
  <c r="Q38" s="1"/>
  <c r="U38" s="1"/>
  <c r="K38"/>
  <c r="O38" s="1"/>
  <c r="S38" s="1"/>
  <c r="L19"/>
  <c r="P19" s="1"/>
  <c r="T19" s="1"/>
  <c r="K36"/>
  <c r="O36" s="1"/>
  <c r="S36" s="1"/>
  <c r="L39"/>
  <c r="P39" s="1"/>
  <c r="T39" s="1"/>
  <c r="L37"/>
  <c r="P37" s="1"/>
  <c r="T37" s="1"/>
  <c r="M37"/>
  <c r="Q37" s="1"/>
  <c r="U37" s="1"/>
  <c r="L36"/>
  <c r="P36" s="1"/>
  <c r="T36" s="1"/>
  <c r="L30"/>
  <c r="P30" s="1"/>
  <c r="T30" s="1"/>
  <c r="M14"/>
  <c r="Q14" s="1"/>
  <c r="U14" s="1"/>
  <c r="M23"/>
  <c r="Q23" s="1"/>
  <c r="U23" s="1"/>
  <c r="J15"/>
  <c r="N15" s="1"/>
  <c r="R15" s="1"/>
  <c r="J18"/>
  <c r="N18" s="1"/>
  <c r="R18" s="1"/>
  <c r="J19"/>
  <c r="N19" s="1"/>
  <c r="R19" s="1"/>
  <c r="G10"/>
  <c r="K10" s="1"/>
  <c r="O10" s="1"/>
  <c r="S10" s="1"/>
  <c r="L28"/>
  <c r="P28" s="1"/>
  <c r="T28" s="1"/>
  <c r="M28"/>
  <c r="Q28" s="1"/>
  <c r="U28" s="1"/>
  <c r="K28"/>
  <c r="O28" s="1"/>
  <c r="S28" s="1"/>
  <c r="J28"/>
  <c r="N28" s="1"/>
  <c r="R28" s="1"/>
  <c r="M20"/>
  <c r="Q20" s="1"/>
  <c r="U20" s="1"/>
  <c r="L20"/>
  <c r="P20" s="1"/>
  <c r="T20" s="1"/>
  <c r="L12"/>
  <c r="P12" s="1"/>
  <c r="T12" s="1"/>
  <c r="K12"/>
  <c r="O12" s="1"/>
  <c r="S12" s="1"/>
  <c r="L29"/>
  <c r="P29" s="1"/>
  <c r="T29" s="1"/>
  <c r="M29"/>
  <c r="Q29" s="1"/>
  <c r="U29" s="1"/>
  <c r="K29"/>
  <c r="O29" s="1"/>
  <c r="S29" s="1"/>
  <c r="J29"/>
  <c r="N29" s="1"/>
  <c r="R29" s="1"/>
  <c r="L21"/>
  <c r="P21" s="1"/>
  <c r="T21" s="1"/>
  <c r="K21"/>
  <c r="O21" s="1"/>
  <c r="S21" s="1"/>
  <c r="J21"/>
  <c r="N21" s="1"/>
  <c r="R21" s="1"/>
  <c r="L13"/>
  <c r="P13" s="1"/>
  <c r="T13" s="1"/>
  <c r="K13"/>
  <c r="O13" s="1"/>
  <c r="S13" s="1"/>
  <c r="J13"/>
  <c r="N13" s="1"/>
  <c r="R13" s="1"/>
  <c r="J34"/>
  <c r="N34" s="1"/>
  <c r="R34" s="1"/>
  <c r="K34"/>
  <c r="O34" s="1"/>
  <c r="S34" s="1"/>
  <c r="K18"/>
  <c r="O18" s="1"/>
  <c r="S18" s="1"/>
  <c r="J35"/>
  <c r="N35" s="1"/>
  <c r="R35" s="1"/>
  <c r="K35"/>
  <c r="O35" s="1"/>
  <c r="S35" s="1"/>
  <c r="K19"/>
  <c r="O19" s="1"/>
  <c r="S19" s="1"/>
  <c r="L27"/>
  <c r="P27" s="1"/>
  <c r="T27" s="1"/>
  <c r="J25"/>
  <c r="N25" s="1"/>
  <c r="R25" s="1"/>
  <c r="M35"/>
  <c r="Q35" s="1"/>
  <c r="U35" s="1"/>
  <c r="J26"/>
  <c r="N26" s="1"/>
  <c r="R26" s="1"/>
  <c r="K26"/>
  <c r="O26" s="1"/>
  <c r="S26" s="1"/>
  <c r="L22"/>
  <c r="P22" s="1"/>
  <c r="T22" s="1"/>
  <c r="L14"/>
  <c r="P14" s="1"/>
  <c r="T14" s="1"/>
  <c r="M31"/>
  <c r="Q31" s="1"/>
  <c r="U31" s="1"/>
  <c r="M15"/>
  <c r="Q15" s="1"/>
  <c r="U15" s="1"/>
  <c r="K30"/>
  <c r="O30" s="1"/>
  <c r="S30" s="1"/>
  <c r="K14"/>
  <c r="O14" s="1"/>
  <c r="S14" s="1"/>
  <c r="L23"/>
  <c r="P23" s="1"/>
  <c r="T23" s="1"/>
  <c r="M16"/>
  <c r="Q16" s="1"/>
  <c r="U16" s="1"/>
  <c r="J14"/>
  <c r="N14" s="1"/>
  <c r="R14" s="1"/>
  <c r="K31"/>
  <c r="O31" s="1"/>
  <c r="S31" s="1"/>
  <c r="K23"/>
  <c r="O23" s="1"/>
  <c r="S23" s="1"/>
  <c r="K15"/>
  <c r="O15" s="1"/>
  <c r="S15" s="1"/>
  <c r="L24"/>
  <c r="P24" s="1"/>
  <c r="T24" s="1"/>
  <c r="L16"/>
  <c r="P16" s="1"/>
  <c r="T16" s="1"/>
  <c r="M33"/>
  <c r="Q33" s="1"/>
  <c r="U33" s="1"/>
  <c r="M17"/>
  <c r="Q17" s="1"/>
  <c r="U17" s="1"/>
  <c r="K22"/>
  <c r="O22" s="1"/>
  <c r="S22" s="1"/>
  <c r="J23"/>
  <c r="N23" s="1"/>
  <c r="R23" s="1"/>
  <c r="K32"/>
  <c r="O32" s="1"/>
  <c r="S32" s="1"/>
  <c r="K24"/>
  <c r="O24" s="1"/>
  <c r="S24" s="1"/>
  <c r="K16"/>
  <c r="O16" s="1"/>
  <c r="S16" s="1"/>
  <c r="L25"/>
  <c r="P25" s="1"/>
  <c r="T25" s="1"/>
  <c r="L17"/>
  <c r="P17" s="1"/>
  <c r="T17" s="1"/>
  <c r="M18"/>
  <c r="Q18" s="1"/>
  <c r="U18" s="1"/>
  <c r="M32"/>
  <c r="Q32" s="1"/>
  <c r="U32" s="1"/>
  <c r="K20"/>
  <c r="O20" s="1"/>
  <c r="S20" s="1"/>
</calcChain>
</file>

<file path=xl/sharedStrings.xml><?xml version="1.0" encoding="utf-8"?>
<sst xmlns="http://schemas.openxmlformats.org/spreadsheetml/2006/main"/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color rgb="FF00B050"/>
      <name val="宋体"/>
      <family val="2"/>
      <charset val="134"/>
      <scheme val="minor"/>
    </font>
    <font>
      <sz val="11"/>
      <color rgb="FF7030A0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10:U39"/>
  <sheetViews>
    <sheetView tabSelected="1" zoomScaleNormal="100" workbookViewId="0">
      <selection activeCell="J2" sqref="J2"/>
    </sheetView>
  </sheetViews>
  <sheetFormatPr defaultRowHeight="13.5"/>
  <cols>
    <col min="4" max="4" width="12.375" customWidth="1"/>
    <col min="5" max="5" width="10.25" customWidth="1"/>
  </cols>
  <sheetData>
    <row r="10" spans="3:21">
      <c r="C10">
        <v>0.1</v>
      </c>
      <c r="D10">
        <f>C10^1.264</f>
        <v>5.4450265284242134E-2</v>
      </c>
      <c r="E10">
        <f>D10*1.2747</f>
        <v>6.9407753157823451E-2</v>
      </c>
      <c r="F10" s="1">
        <f>E10/0.2</f>
        <v>0.34703876578911724</v>
      </c>
      <c r="G10" s="1">
        <f>E10/0.4</f>
        <v>0.17351938289455862</v>
      </c>
      <c r="H10" s="1">
        <f>E10/0.8</f>
        <v>8.6759691447279311E-2</v>
      </c>
      <c r="I10" s="1">
        <f>E10/1.2</f>
        <v>5.7839794298186212E-2</v>
      </c>
      <c r="J10" s="2">
        <f>LN(F10)</f>
        <v>-1.0583187883036345</v>
      </c>
      <c r="K10" s="2">
        <f>LN(G10)</f>
        <v>-1.7514659688635799</v>
      </c>
      <c r="L10" s="2">
        <f>LN(H10)</f>
        <v>-2.444613149423525</v>
      </c>
      <c r="M10" s="2">
        <f>LN(I10)</f>
        <v>-2.8500782575316896</v>
      </c>
      <c r="N10" s="3">
        <f>J10/0.5</f>
        <v>-2.1166375766072689</v>
      </c>
      <c r="O10" s="3">
        <f>K10/0.5</f>
        <v>-3.5029319377271597</v>
      </c>
      <c r="P10" s="3">
        <f>L10/0.5</f>
        <v>-4.8892262988470501</v>
      </c>
      <c r="Q10" s="3">
        <f>M10/0.5</f>
        <v>-5.7001565150633793</v>
      </c>
      <c r="R10" s="1">
        <f>NORMSDIST(N10)</f>
        <v>1.7145309215268911E-2</v>
      </c>
      <c r="S10" s="1">
        <f>NORMSDIST(O10)</f>
        <v>2.3008351472530997E-4</v>
      </c>
      <c r="T10" s="1">
        <f>NORMSDIST(P10)</f>
        <v>5.061653037818914E-7</v>
      </c>
      <c r="U10" s="1">
        <f>NORMSDIST(Q10)</f>
        <v>5.9848739846247678E-9</v>
      </c>
    </row>
    <row r="11" spans="3:21">
      <c r="C11">
        <v>0.2</v>
      </c>
      <c r="D11">
        <f t="shared" ref="D11:D39" si="0">C11^1.264</f>
        <v>0.13076813036159363</v>
      </c>
      <c r="E11">
        <f t="shared" ref="E11:E39" si="1">D11*1.2747</f>
        <v>0.16669013577192338</v>
      </c>
      <c r="F11" s="1">
        <f t="shared" ref="F11:F39" si="2">E11/0.2</f>
        <v>0.83345067885961688</v>
      </c>
      <c r="G11" s="1">
        <f t="shared" ref="G11:G39" si="3">E11/0.4</f>
        <v>0.41672533942980844</v>
      </c>
      <c r="H11" s="1">
        <f t="shared" ref="H11:H39" si="4">E11/0.8</f>
        <v>0.20836266971490422</v>
      </c>
      <c r="I11" s="1">
        <f t="shared" ref="I11:I39" si="5">E11/1.2</f>
        <v>0.13890844647660283</v>
      </c>
      <c r="J11" s="2">
        <f t="shared" ref="J11:J39" si="6">LN(F11)</f>
        <v>-0.18218075207586398</v>
      </c>
      <c r="K11" s="2">
        <f t="shared" ref="K11:K39" si="7">LN(G11)</f>
        <v>-0.87532793263580932</v>
      </c>
      <c r="L11" s="2">
        <f t="shared" ref="L11:L39" si="8">LN(H11)</f>
        <v>-1.5684751131957546</v>
      </c>
      <c r="M11" s="2">
        <f t="shared" ref="M11:M39" si="9">LN(I11)</f>
        <v>-1.9739402213039188</v>
      </c>
      <c r="N11" s="3">
        <f t="shared" ref="N11:N39" si="10">J11/0.5</f>
        <v>-0.36436150415172797</v>
      </c>
      <c r="O11" s="3">
        <f t="shared" ref="O11:O39" si="11">K11/0.5</f>
        <v>-1.7506558652716186</v>
      </c>
      <c r="P11" s="3">
        <f t="shared" ref="P11:P39" si="12">L11/0.5</f>
        <v>-3.1369502263915092</v>
      </c>
      <c r="Q11" s="3">
        <f t="shared" ref="Q11:Q39" si="13">M11/0.5</f>
        <v>-3.9478804426078375</v>
      </c>
      <c r="R11" s="1">
        <f t="shared" ref="R11:R39" si="14">NORMSDIST(N11)</f>
        <v>0.35779403892210315</v>
      </c>
      <c r="S11" s="1">
        <f t="shared" ref="S11:S39" si="15">NORMSDIST(O11)</f>
        <v>4.0002603032166961E-2</v>
      </c>
      <c r="T11" s="1">
        <f t="shared" ref="T11:T39" si="16">NORMSDIST(P11)</f>
        <v>8.5357552896536681E-4</v>
      </c>
      <c r="U11" s="1">
        <f t="shared" ref="U11:U39" si="17">NORMSDIST(Q11)</f>
        <v>3.9423080247069642E-5</v>
      </c>
    </row>
    <row r="12" spans="3:21">
      <c r="C12">
        <v>0.3</v>
      </c>
      <c r="D12">
        <f t="shared" si="0"/>
        <v>0.21831383864114354</v>
      </c>
      <c r="E12">
        <f t="shared" si="1"/>
        <v>0.27828465011586567</v>
      </c>
      <c r="F12" s="1">
        <f t="shared" si="2"/>
        <v>1.3914232505793283</v>
      </c>
      <c r="G12" s="1">
        <f t="shared" si="3"/>
        <v>0.69571162528966413</v>
      </c>
      <c r="H12" s="1">
        <f t="shared" si="4"/>
        <v>0.34785581264483206</v>
      </c>
      <c r="I12" s="1">
        <f t="shared" si="5"/>
        <v>0.23190387509655475</v>
      </c>
      <c r="J12" s="2">
        <f t="shared" si="6"/>
        <v>0.33032714457285556</v>
      </c>
      <c r="K12" s="2">
        <f t="shared" si="7"/>
        <v>-0.36282003598708973</v>
      </c>
      <c r="L12" s="2">
        <f t="shared" si="8"/>
        <v>-1.0559672165470351</v>
      </c>
      <c r="M12" s="2">
        <f t="shared" si="9"/>
        <v>-1.4614323246551992</v>
      </c>
      <c r="N12" s="3">
        <f t="shared" si="10"/>
        <v>0.66065428914571112</v>
      </c>
      <c r="O12" s="3">
        <f t="shared" si="11"/>
        <v>-0.72564007197417946</v>
      </c>
      <c r="P12" s="3">
        <f t="shared" si="12"/>
        <v>-2.1119344330940701</v>
      </c>
      <c r="Q12" s="3">
        <f t="shared" si="13"/>
        <v>-2.9228646493103985</v>
      </c>
      <c r="R12" s="1">
        <f t="shared" si="14"/>
        <v>0.74558297769548587</v>
      </c>
      <c r="S12" s="1">
        <f t="shared" si="15"/>
        <v>0.23402972435813685</v>
      </c>
      <c r="T12" s="1">
        <f t="shared" si="16"/>
        <v>1.734603674333568E-2</v>
      </c>
      <c r="U12" s="1">
        <f t="shared" si="17"/>
        <v>1.7341362253087134E-3</v>
      </c>
    </row>
    <row r="13" spans="3:21">
      <c r="C13">
        <v>0.4</v>
      </c>
      <c r="D13">
        <f t="shared" si="0"/>
        <v>0.31405363828806843</v>
      </c>
      <c r="E13">
        <f t="shared" si="1"/>
        <v>0.40032417272580079</v>
      </c>
      <c r="F13" s="1">
        <f t="shared" si="2"/>
        <v>2.0016208636290038</v>
      </c>
      <c r="G13" s="1">
        <f t="shared" si="3"/>
        <v>1.0008104318145019</v>
      </c>
      <c r="H13" s="1">
        <f t="shared" si="4"/>
        <v>0.50040521590725096</v>
      </c>
      <c r="I13" s="1">
        <f t="shared" si="5"/>
        <v>0.33360347727150069</v>
      </c>
      <c r="J13" s="2">
        <f t="shared" si="6"/>
        <v>0.69395728415190694</v>
      </c>
      <c r="K13" s="2">
        <f t="shared" si="7"/>
        <v>8.1010359196162019E-4</v>
      </c>
      <c r="L13" s="2">
        <f t="shared" si="8"/>
        <v>-0.69233707696798374</v>
      </c>
      <c r="M13" s="2">
        <f t="shared" si="9"/>
        <v>-1.0978021850761479</v>
      </c>
      <c r="N13" s="3">
        <f t="shared" si="10"/>
        <v>1.3879145683038139</v>
      </c>
      <c r="O13" s="3">
        <f t="shared" si="11"/>
        <v>1.6202071839232404E-3</v>
      </c>
      <c r="P13" s="3">
        <f t="shared" si="12"/>
        <v>-1.3846741539359675</v>
      </c>
      <c r="Q13" s="3">
        <f t="shared" si="13"/>
        <v>-2.1956043701522958</v>
      </c>
      <c r="R13" s="1">
        <f t="shared" si="14"/>
        <v>0.9174184694252856</v>
      </c>
      <c r="S13" s="1">
        <f t="shared" si="15"/>
        <v>0.5006463688658831</v>
      </c>
      <c r="T13" s="1">
        <f t="shared" si="16"/>
        <v>8.3076062808817408E-2</v>
      </c>
      <c r="U13" s="1">
        <f t="shared" si="17"/>
        <v>1.406013659010974E-2</v>
      </c>
    </row>
    <row r="14" spans="3:21">
      <c r="C14">
        <v>0.5</v>
      </c>
      <c r="D14">
        <f t="shared" si="0"/>
        <v>0.4163878854402745</v>
      </c>
      <c r="E14">
        <f t="shared" si="1"/>
        <v>0.53076963757071782</v>
      </c>
      <c r="F14" s="1">
        <f t="shared" si="2"/>
        <v>2.6538481878535891</v>
      </c>
      <c r="G14" s="1">
        <f t="shared" si="3"/>
        <v>1.3269240939267946</v>
      </c>
      <c r="H14" s="1">
        <f t="shared" si="4"/>
        <v>0.66346204696339728</v>
      </c>
      <c r="I14" s="1">
        <f t="shared" si="5"/>
        <v>0.44230803130893154</v>
      </c>
      <c r="J14" s="2">
        <f t="shared" si="6"/>
        <v>0.97601073301306795</v>
      </c>
      <c r="K14" s="2">
        <f t="shared" si="7"/>
        <v>0.28286355245312261</v>
      </c>
      <c r="L14" s="2">
        <f t="shared" si="8"/>
        <v>-0.41028362810682267</v>
      </c>
      <c r="M14" s="2">
        <f t="shared" si="9"/>
        <v>-0.815748736214987</v>
      </c>
      <c r="N14" s="3">
        <f t="shared" si="10"/>
        <v>1.9520214660261359</v>
      </c>
      <c r="O14" s="3">
        <f t="shared" si="11"/>
        <v>0.56572710490624523</v>
      </c>
      <c r="P14" s="3">
        <f t="shared" si="12"/>
        <v>-0.82056725621364535</v>
      </c>
      <c r="Q14" s="3">
        <f t="shared" si="13"/>
        <v>-1.631497472429974</v>
      </c>
      <c r="R14" s="1">
        <f t="shared" si="14"/>
        <v>0.97453217194663733</v>
      </c>
      <c r="S14" s="1">
        <f t="shared" si="15"/>
        <v>0.71421034671552419</v>
      </c>
      <c r="T14" s="1">
        <f t="shared" si="16"/>
        <v>0.20594640254792806</v>
      </c>
      <c r="U14" s="1">
        <f t="shared" si="17"/>
        <v>5.1392696375056834E-2</v>
      </c>
    </row>
    <row r="15" spans="3:21">
      <c r="C15">
        <v>0.6</v>
      </c>
      <c r="D15">
        <f t="shared" si="0"/>
        <v>0.524304011415476</v>
      </c>
      <c r="E15">
        <f t="shared" si="1"/>
        <v>0.66833032335130726</v>
      </c>
      <c r="F15" s="1">
        <f t="shared" si="2"/>
        <v>3.3416516167565362</v>
      </c>
      <c r="G15" s="1">
        <f t="shared" si="3"/>
        <v>1.6708258083782681</v>
      </c>
      <c r="H15" s="1">
        <f t="shared" si="4"/>
        <v>0.83541290418913405</v>
      </c>
      <c r="I15" s="1">
        <f t="shared" si="5"/>
        <v>0.55694193612608944</v>
      </c>
      <c r="J15" s="2">
        <f t="shared" si="6"/>
        <v>1.2064651808006266</v>
      </c>
      <c r="K15" s="2">
        <f t="shared" si="7"/>
        <v>0.51331800024068142</v>
      </c>
      <c r="L15" s="2">
        <f t="shared" si="8"/>
        <v>-0.17982918031926393</v>
      </c>
      <c r="M15" s="2">
        <f t="shared" si="9"/>
        <v>-0.58529428842742814</v>
      </c>
      <c r="N15" s="3">
        <f t="shared" si="10"/>
        <v>2.4129303616012532</v>
      </c>
      <c r="O15" s="3">
        <f t="shared" si="11"/>
        <v>1.0266360004813628</v>
      </c>
      <c r="P15" s="3">
        <f t="shared" si="12"/>
        <v>-0.35965836063852785</v>
      </c>
      <c r="Q15" s="3">
        <f t="shared" si="13"/>
        <v>-1.1705885768548563</v>
      </c>
      <c r="R15" s="1">
        <f t="shared" si="14"/>
        <v>0.99208757860197749</v>
      </c>
      <c r="S15" s="1">
        <f t="shared" si="15"/>
        <v>0.84770405222434564</v>
      </c>
      <c r="T15" s="1">
        <f t="shared" si="16"/>
        <v>0.35955131721585387</v>
      </c>
      <c r="U15" s="1">
        <f t="shared" si="17"/>
        <v>0.12088209556174712</v>
      </c>
    </row>
    <row r="16" spans="3:21">
      <c r="C16">
        <v>0.7</v>
      </c>
      <c r="D16">
        <f t="shared" si="0"/>
        <v>0.63709459787433931</v>
      </c>
      <c r="E16">
        <f t="shared" si="1"/>
        <v>0.81210448391042023</v>
      </c>
      <c r="F16" s="1">
        <f t="shared" si="2"/>
        <v>4.0605224195521012</v>
      </c>
      <c r="G16" s="1">
        <f t="shared" si="3"/>
        <v>2.0302612097760506</v>
      </c>
      <c r="H16" s="1">
        <f t="shared" si="4"/>
        <v>1.0151306048880253</v>
      </c>
      <c r="I16" s="1">
        <f t="shared" si="5"/>
        <v>0.67675373659201687</v>
      </c>
      <c r="J16" s="2">
        <f t="shared" si="6"/>
        <v>1.4013116401022809</v>
      </c>
      <c r="K16" s="2">
        <f t="shared" si="7"/>
        <v>0.70816445954233564</v>
      </c>
      <c r="L16" s="2">
        <f t="shared" si="8"/>
        <v>1.5017278982390381E-2</v>
      </c>
      <c r="M16" s="2">
        <f t="shared" si="9"/>
        <v>-0.39044782912577403</v>
      </c>
      <c r="N16" s="3">
        <f t="shared" si="10"/>
        <v>2.8026232802045619</v>
      </c>
      <c r="O16" s="3">
        <f t="shared" si="11"/>
        <v>1.4163289190846713</v>
      </c>
      <c r="P16" s="3">
        <f t="shared" si="12"/>
        <v>3.0034557964780762E-2</v>
      </c>
      <c r="Q16" s="3">
        <f t="shared" si="13"/>
        <v>-0.78089565825154805</v>
      </c>
      <c r="R16" s="1">
        <f t="shared" si="14"/>
        <v>0.99746555802035641</v>
      </c>
      <c r="S16" s="1">
        <f t="shared" si="15"/>
        <v>0.92166038771720782</v>
      </c>
      <c r="T16" s="1">
        <f t="shared" si="16"/>
        <v>0.51198025383765289</v>
      </c>
      <c r="U16" s="1">
        <f t="shared" si="17"/>
        <v>0.21743193294722574</v>
      </c>
    </row>
    <row r="17" spans="3:21">
      <c r="C17">
        <v>0.8</v>
      </c>
      <c r="D17">
        <f t="shared" si="0"/>
        <v>0.75423337054102491</v>
      </c>
      <c r="E17">
        <f t="shared" si="1"/>
        <v>0.96142127742864436</v>
      </c>
      <c r="F17" s="1">
        <f t="shared" si="2"/>
        <v>4.8071063871432216</v>
      </c>
      <c r="G17" s="1">
        <f t="shared" si="3"/>
        <v>2.4035531935716108</v>
      </c>
      <c r="H17" s="1">
        <f t="shared" si="4"/>
        <v>1.2017765967858054</v>
      </c>
      <c r="I17" s="1">
        <f t="shared" si="5"/>
        <v>0.80118439785720363</v>
      </c>
      <c r="J17" s="2">
        <f t="shared" si="6"/>
        <v>1.5700953203796777</v>
      </c>
      <c r="K17" s="2">
        <f t="shared" si="7"/>
        <v>0.8769481398197323</v>
      </c>
      <c r="L17" s="2">
        <f t="shared" si="8"/>
        <v>0.18380095925978701</v>
      </c>
      <c r="M17" s="2">
        <f t="shared" si="9"/>
        <v>-0.22166414884837732</v>
      </c>
      <c r="N17" s="3">
        <f t="shared" si="10"/>
        <v>3.1401906407593554</v>
      </c>
      <c r="O17" s="3">
        <f t="shared" si="11"/>
        <v>1.7538962796394646</v>
      </c>
      <c r="P17" s="3">
        <f t="shared" si="12"/>
        <v>0.36760191851957402</v>
      </c>
      <c r="Q17" s="3">
        <f t="shared" si="13"/>
        <v>-0.44332829769675464</v>
      </c>
      <c r="R17" s="1">
        <f t="shared" si="14"/>
        <v>0.99915581038121415</v>
      </c>
      <c r="S17" s="1">
        <f t="shared" si="15"/>
        <v>0.96027585939741766</v>
      </c>
      <c r="T17" s="1">
        <f t="shared" si="16"/>
        <v>0.64341495796191317</v>
      </c>
      <c r="U17" s="1">
        <f t="shared" si="17"/>
        <v>0.32876414530376286</v>
      </c>
    </row>
    <row r="18" spans="3:21">
      <c r="C18">
        <v>0.9</v>
      </c>
      <c r="D18">
        <f t="shared" si="0"/>
        <v>0.87531129358931381</v>
      </c>
      <c r="E18">
        <f t="shared" si="1"/>
        <v>1.1157593059382982</v>
      </c>
      <c r="F18" s="1">
        <f t="shared" si="2"/>
        <v>5.5787965296914903</v>
      </c>
      <c r="G18" s="1">
        <f t="shared" si="3"/>
        <v>2.7893982648457452</v>
      </c>
      <c r="H18" s="1">
        <f t="shared" si="4"/>
        <v>1.3946991324228726</v>
      </c>
      <c r="I18" s="1">
        <f t="shared" si="5"/>
        <v>0.92979942161524853</v>
      </c>
      <c r="J18" s="2">
        <f t="shared" si="6"/>
        <v>1.7189730774493464</v>
      </c>
      <c r="K18" s="2">
        <f t="shared" si="7"/>
        <v>1.025825896889401</v>
      </c>
      <c r="L18" s="2">
        <f t="shared" si="8"/>
        <v>0.33267871632945567</v>
      </c>
      <c r="M18" s="2">
        <f t="shared" si="9"/>
        <v>-7.2786391778708576E-2</v>
      </c>
      <c r="N18" s="3">
        <f t="shared" si="10"/>
        <v>3.4379461548986927</v>
      </c>
      <c r="O18" s="3">
        <f t="shared" si="11"/>
        <v>2.0516517937788019</v>
      </c>
      <c r="P18" s="3">
        <f t="shared" si="12"/>
        <v>0.66535743265891134</v>
      </c>
      <c r="Q18" s="3">
        <f t="shared" si="13"/>
        <v>-0.14557278355741715</v>
      </c>
      <c r="R18" s="1">
        <f t="shared" si="14"/>
        <v>0.99970692788006954</v>
      </c>
      <c r="S18" s="1">
        <f t="shared" si="15"/>
        <v>0.9798982426109899</v>
      </c>
      <c r="T18" s="1">
        <f t="shared" si="16"/>
        <v>0.74708904780571284</v>
      </c>
      <c r="U18" s="1">
        <f t="shared" si="17"/>
        <v>0.44212932732212451</v>
      </c>
    </row>
    <row r="19" spans="3:21">
      <c r="C19">
        <v>1</v>
      </c>
      <c r="D19">
        <f t="shared" si="0"/>
        <v>1</v>
      </c>
      <c r="E19">
        <f t="shared" si="1"/>
        <v>1.2746999999999999</v>
      </c>
      <c r="F19" s="1">
        <f t="shared" si="2"/>
        <v>6.3734999999999991</v>
      </c>
      <c r="G19" s="1">
        <f t="shared" si="3"/>
        <v>3.1867499999999995</v>
      </c>
      <c r="H19" s="1">
        <f t="shared" si="4"/>
        <v>1.5933749999999998</v>
      </c>
      <c r="I19" s="1">
        <f t="shared" si="5"/>
        <v>1.0622499999999999</v>
      </c>
      <c r="J19" s="2">
        <f t="shared" si="6"/>
        <v>1.8521487692408387</v>
      </c>
      <c r="K19" s="2">
        <f t="shared" si="7"/>
        <v>1.1590015886808935</v>
      </c>
      <c r="L19" s="2">
        <f t="shared" si="8"/>
        <v>0.46585440812094814</v>
      </c>
      <c r="M19" s="2">
        <f t="shared" si="9"/>
        <v>6.0389300012783816E-2</v>
      </c>
      <c r="N19" s="3">
        <f t="shared" si="10"/>
        <v>3.7042975384816774</v>
      </c>
      <c r="O19" s="3">
        <f t="shared" si="11"/>
        <v>2.3180031773617871</v>
      </c>
      <c r="P19" s="3">
        <f t="shared" si="12"/>
        <v>0.93170881624189628</v>
      </c>
      <c r="Q19" s="3">
        <f t="shared" si="13"/>
        <v>0.12077860002556763</v>
      </c>
      <c r="R19" s="1">
        <f t="shared" si="14"/>
        <v>0.9998940113335355</v>
      </c>
      <c r="S19" s="1">
        <f t="shared" si="15"/>
        <v>0.98977542581166023</v>
      </c>
      <c r="T19" s="1">
        <f t="shared" si="16"/>
        <v>0.82425648549442321</v>
      </c>
      <c r="U19" s="1">
        <f t="shared" si="17"/>
        <v>0.54806679964624849</v>
      </c>
    </row>
    <row r="20" spans="3:21">
      <c r="C20">
        <v>1.1000000000000001</v>
      </c>
      <c r="D20">
        <f t="shared" si="0"/>
        <v>1.1280292315927449</v>
      </c>
      <c r="E20">
        <f t="shared" si="1"/>
        <v>1.437898861511272</v>
      </c>
      <c r="F20" s="1">
        <f t="shared" si="2"/>
        <v>7.1894943075563598</v>
      </c>
      <c r="G20" s="1">
        <f t="shared" si="3"/>
        <v>3.5947471537781799</v>
      </c>
      <c r="H20" s="1">
        <f t="shared" si="4"/>
        <v>1.7973735768890899</v>
      </c>
      <c r="I20" s="1">
        <f t="shared" si="5"/>
        <v>1.1982490512593933</v>
      </c>
      <c r="J20" s="2">
        <f t="shared" si="6"/>
        <v>1.9726208365135056</v>
      </c>
      <c r="K20" s="2">
        <f t="shared" si="7"/>
        <v>1.2794736559535604</v>
      </c>
      <c r="L20" s="2">
        <f t="shared" si="8"/>
        <v>0.58632647539361504</v>
      </c>
      <c r="M20" s="2">
        <f t="shared" si="9"/>
        <v>0.18086136728545063</v>
      </c>
      <c r="N20" s="3">
        <f t="shared" si="10"/>
        <v>3.9452416730270112</v>
      </c>
      <c r="O20" s="3">
        <f t="shared" si="11"/>
        <v>2.5589473119071209</v>
      </c>
      <c r="P20" s="3">
        <f t="shared" si="12"/>
        <v>1.1726529507872301</v>
      </c>
      <c r="Q20" s="3">
        <f t="shared" si="13"/>
        <v>0.36172273457090126</v>
      </c>
      <c r="R20" s="1">
        <f t="shared" si="14"/>
        <v>0.99996014023265856</v>
      </c>
      <c r="S20" s="1">
        <f t="shared" si="15"/>
        <v>0.99475051738030085</v>
      </c>
      <c r="T20" s="1">
        <f t="shared" si="16"/>
        <v>0.87953249697752756</v>
      </c>
      <c r="U20" s="1">
        <f t="shared" si="17"/>
        <v>0.6412203819215998</v>
      </c>
    </row>
    <row r="21" spans="3:21">
      <c r="C21">
        <v>1.2</v>
      </c>
      <c r="D21">
        <f t="shared" si="0"/>
        <v>1.2591721079038949</v>
      </c>
      <c r="E21">
        <f t="shared" si="1"/>
        <v>1.6050666859450948</v>
      </c>
      <c r="F21" s="1">
        <f t="shared" si="2"/>
        <v>8.0253334297254728</v>
      </c>
      <c r="G21" s="1">
        <f t="shared" si="3"/>
        <v>4.0126667148627364</v>
      </c>
      <c r="H21" s="1">
        <f t="shared" si="4"/>
        <v>2.0063333574313682</v>
      </c>
      <c r="I21" s="1">
        <f t="shared" si="5"/>
        <v>1.3375555716209124</v>
      </c>
      <c r="J21" s="2">
        <f t="shared" si="6"/>
        <v>2.0826032170283972</v>
      </c>
      <c r="K21" s="2">
        <f t="shared" si="7"/>
        <v>1.3894560364684521</v>
      </c>
      <c r="L21" s="2">
        <f t="shared" si="8"/>
        <v>0.69630885590850666</v>
      </c>
      <c r="M21" s="2">
        <f t="shared" si="9"/>
        <v>0.2908437478003425</v>
      </c>
      <c r="N21" s="3">
        <f t="shared" si="10"/>
        <v>4.1652064340567945</v>
      </c>
      <c r="O21" s="3">
        <f t="shared" si="11"/>
        <v>2.7789120729369041</v>
      </c>
      <c r="P21" s="3">
        <f t="shared" si="12"/>
        <v>1.3926177118170133</v>
      </c>
      <c r="Q21" s="3">
        <f t="shared" si="13"/>
        <v>0.581687495600685</v>
      </c>
      <c r="R21" s="1">
        <f t="shared" si="14"/>
        <v>0.9999844464517631</v>
      </c>
      <c r="S21" s="1">
        <f t="shared" si="15"/>
        <v>0.99727293568419062</v>
      </c>
      <c r="T21" s="1">
        <f t="shared" si="16"/>
        <v>0.9181322879430065</v>
      </c>
      <c r="U21" s="1">
        <f t="shared" si="17"/>
        <v>0.71961140214565367</v>
      </c>
    </row>
    <row r="22" spans="3:21">
      <c r="C22">
        <v>1.3</v>
      </c>
      <c r="D22">
        <f t="shared" si="0"/>
        <v>1.3932350683681416</v>
      </c>
      <c r="E22">
        <f t="shared" si="1"/>
        <v>1.77595674164887</v>
      </c>
      <c r="F22" s="1">
        <f t="shared" si="2"/>
        <v>8.87978370824435</v>
      </c>
      <c r="G22" s="1">
        <f t="shared" si="3"/>
        <v>4.439891854122175</v>
      </c>
      <c r="H22" s="1">
        <f t="shared" si="4"/>
        <v>2.2199459270610875</v>
      </c>
      <c r="I22" s="1">
        <f t="shared" si="5"/>
        <v>1.4799639513740583</v>
      </c>
      <c r="J22" s="2">
        <f t="shared" si="6"/>
        <v>2.1837771995277473</v>
      </c>
      <c r="K22" s="2">
        <f t="shared" si="7"/>
        <v>1.4906300189678021</v>
      </c>
      <c r="L22" s="2">
        <f t="shared" si="8"/>
        <v>0.79748283840785683</v>
      </c>
      <c r="M22" s="2">
        <f t="shared" si="9"/>
        <v>0.39201773029969245</v>
      </c>
      <c r="N22" s="3">
        <f t="shared" si="10"/>
        <v>4.3675543990554946</v>
      </c>
      <c r="O22" s="3">
        <f t="shared" si="11"/>
        <v>2.9812600379356042</v>
      </c>
      <c r="P22" s="3">
        <f t="shared" si="12"/>
        <v>1.5949656768157137</v>
      </c>
      <c r="Q22" s="3">
        <f t="shared" si="13"/>
        <v>0.78403546059938489</v>
      </c>
      <c r="R22" s="1">
        <f t="shared" si="14"/>
        <v>0.99999371772460299</v>
      </c>
      <c r="S22" s="1">
        <f t="shared" si="15"/>
        <v>0.99856467538962324</v>
      </c>
      <c r="T22" s="1">
        <f t="shared" si="16"/>
        <v>0.94464004431474202</v>
      </c>
      <c r="U22" s="1">
        <f t="shared" si="17"/>
        <v>0.78349034834116593</v>
      </c>
    </row>
    <row r="23" spans="3:21">
      <c r="C23">
        <v>1.4</v>
      </c>
      <c r="D23">
        <f t="shared" si="0"/>
        <v>1.5300507535196348</v>
      </c>
      <c r="E23">
        <f t="shared" si="1"/>
        <v>1.9503556955114785</v>
      </c>
      <c r="F23" s="1">
        <f t="shared" si="2"/>
        <v>9.7517784775573926</v>
      </c>
      <c r="G23" s="1">
        <f t="shared" si="3"/>
        <v>4.8758892387786963</v>
      </c>
      <c r="H23" s="1">
        <f t="shared" si="4"/>
        <v>2.4379446193893481</v>
      </c>
      <c r="I23" s="1">
        <f t="shared" si="5"/>
        <v>1.6252964129262322</v>
      </c>
      <c r="J23" s="2">
        <f t="shared" si="6"/>
        <v>2.2774496763300518</v>
      </c>
      <c r="K23" s="2">
        <f t="shared" si="7"/>
        <v>1.5843024957701066</v>
      </c>
      <c r="L23" s="2">
        <f t="shared" si="8"/>
        <v>0.89115531521016145</v>
      </c>
      <c r="M23" s="2">
        <f t="shared" si="9"/>
        <v>0.48569020710199706</v>
      </c>
      <c r="N23" s="3">
        <f t="shared" si="10"/>
        <v>4.5548993526601036</v>
      </c>
      <c r="O23" s="3">
        <f t="shared" si="11"/>
        <v>3.1686049915402132</v>
      </c>
      <c r="P23" s="3">
        <f t="shared" si="12"/>
        <v>1.7823106304203229</v>
      </c>
      <c r="Q23" s="3">
        <f t="shared" si="13"/>
        <v>0.97138041420399412</v>
      </c>
      <c r="R23" s="1">
        <f t="shared" si="14"/>
        <v>0.99999737946663803</v>
      </c>
      <c r="S23" s="1">
        <f t="shared" si="15"/>
        <v>0.99923413792718974</v>
      </c>
      <c r="T23" s="1">
        <f t="shared" si="16"/>
        <v>0.9626507049419063</v>
      </c>
      <c r="U23" s="1">
        <f t="shared" si="17"/>
        <v>0.83432056098826457</v>
      </c>
    </row>
    <row r="24" spans="3:21" s="1" customFormat="1">
      <c r="C24" s="1">
        <v>1.5</v>
      </c>
      <c r="D24">
        <f t="shared" si="0"/>
        <v>1.6694728144959545</v>
      </c>
      <c r="E24">
        <f t="shared" si="1"/>
        <v>2.1280769966379931</v>
      </c>
      <c r="F24" s="1">
        <f t="shared" si="2"/>
        <v>10.640384983189964</v>
      </c>
      <c r="G24" s="1">
        <f t="shared" si="3"/>
        <v>5.3201924915949821</v>
      </c>
      <c r="H24" s="1">
        <f t="shared" si="4"/>
        <v>2.660096245797491</v>
      </c>
      <c r="I24" s="1">
        <f t="shared" si="5"/>
        <v>1.7733974971983277</v>
      </c>
      <c r="J24" s="1">
        <f t="shared" si="6"/>
        <v>2.3646566658895583</v>
      </c>
      <c r="K24" s="1">
        <f t="shared" si="7"/>
        <v>1.6715094853296131</v>
      </c>
      <c r="L24" s="1">
        <f t="shared" si="8"/>
        <v>0.9783623047696679</v>
      </c>
      <c r="M24" s="1">
        <f t="shared" si="9"/>
        <v>0.57289719666150363</v>
      </c>
      <c r="N24" s="1">
        <f t="shared" si="10"/>
        <v>4.7293133317791165</v>
      </c>
      <c r="O24" s="1">
        <f t="shared" si="11"/>
        <v>3.3430189706592262</v>
      </c>
      <c r="P24" s="1">
        <f t="shared" si="12"/>
        <v>1.9567246095393358</v>
      </c>
      <c r="Q24" s="1">
        <f t="shared" si="13"/>
        <v>1.1457943933230073</v>
      </c>
      <c r="R24" s="1">
        <f t="shared" si="14"/>
        <v>0.99999887359761641</v>
      </c>
      <c r="S24" s="1">
        <f t="shared" si="15"/>
        <v>0.99958563882877316</v>
      </c>
      <c r="T24" s="1">
        <f t="shared" si="16"/>
        <v>0.97481007254134844</v>
      </c>
      <c r="U24" s="1">
        <f t="shared" si="17"/>
        <v>0.87405988220579578</v>
      </c>
    </row>
    <row r="25" spans="3:21">
      <c r="C25">
        <v>1.6</v>
      </c>
      <c r="D25">
        <f t="shared" si="0"/>
        <v>1.8113720329387684</v>
      </c>
      <c r="E25">
        <f t="shared" si="1"/>
        <v>2.3089559303870479</v>
      </c>
      <c r="F25" s="1">
        <f t="shared" si="2"/>
        <v>11.544779651935238</v>
      </c>
      <c r="G25" s="1">
        <f t="shared" si="3"/>
        <v>5.7723898259676192</v>
      </c>
      <c r="H25" s="1">
        <f t="shared" si="4"/>
        <v>2.8861949129838096</v>
      </c>
      <c r="I25" s="1">
        <f t="shared" si="5"/>
        <v>1.9241299419892066</v>
      </c>
      <c r="J25" s="2">
        <f t="shared" si="6"/>
        <v>2.4462333566074483</v>
      </c>
      <c r="K25" s="2">
        <f t="shared" si="7"/>
        <v>1.7530861760475032</v>
      </c>
      <c r="L25" s="2">
        <f t="shared" si="8"/>
        <v>1.059938995487558</v>
      </c>
      <c r="M25" s="2">
        <f t="shared" si="9"/>
        <v>0.65447388737939372</v>
      </c>
      <c r="N25" s="3">
        <f t="shared" si="10"/>
        <v>4.8924667132148967</v>
      </c>
      <c r="O25" s="3">
        <f t="shared" si="11"/>
        <v>3.5061723520950063</v>
      </c>
      <c r="P25" s="3">
        <f t="shared" si="12"/>
        <v>2.119877990975116</v>
      </c>
      <c r="Q25" s="3">
        <f t="shared" si="13"/>
        <v>1.3089477747587874</v>
      </c>
      <c r="R25" s="1">
        <f t="shared" si="14"/>
        <v>0.99999950209995392</v>
      </c>
      <c r="S25" s="1">
        <f t="shared" si="15"/>
        <v>0.99977269962594084</v>
      </c>
      <c r="T25" s="1">
        <f t="shared" si="16"/>
        <v>0.98299183204137441</v>
      </c>
      <c r="U25" s="1">
        <f t="shared" si="17"/>
        <v>0.90472397902447144</v>
      </c>
    </row>
    <row r="26" spans="3:21">
      <c r="C26">
        <v>1.7</v>
      </c>
      <c r="D26">
        <f t="shared" si="0"/>
        <v>1.9556333581666263</v>
      </c>
      <c r="E26">
        <f t="shared" si="1"/>
        <v>2.4928458416549986</v>
      </c>
      <c r="F26" s="1">
        <f t="shared" si="2"/>
        <v>12.464229208274991</v>
      </c>
      <c r="G26" s="1">
        <f t="shared" si="3"/>
        <v>6.2321146041374957</v>
      </c>
      <c r="H26" s="1">
        <f t="shared" si="4"/>
        <v>3.1160573020687479</v>
      </c>
      <c r="I26" s="1">
        <f t="shared" si="5"/>
        <v>2.077371534712499</v>
      </c>
      <c r="J26" s="2">
        <f t="shared" si="6"/>
        <v>2.522862878583422</v>
      </c>
      <c r="K26" s="2">
        <f t="shared" si="7"/>
        <v>1.8297156980234768</v>
      </c>
      <c r="L26" s="2">
        <f t="shared" si="8"/>
        <v>1.1365685174635316</v>
      </c>
      <c r="M26" s="2">
        <f t="shared" si="9"/>
        <v>0.73110340935536733</v>
      </c>
      <c r="N26" s="3">
        <f t="shared" si="10"/>
        <v>5.0457257571668439</v>
      </c>
      <c r="O26" s="3">
        <f t="shared" si="11"/>
        <v>3.6594313960469536</v>
      </c>
      <c r="P26" s="3">
        <f t="shared" si="12"/>
        <v>2.2731370349270632</v>
      </c>
      <c r="Q26" s="3">
        <f t="shared" si="13"/>
        <v>1.4622068187107347</v>
      </c>
      <c r="R26" s="1">
        <f t="shared" si="14"/>
        <v>0.99999977409846696</v>
      </c>
      <c r="S26" s="1">
        <f t="shared" si="15"/>
        <v>0.99987361224928173</v>
      </c>
      <c r="T26" s="1">
        <f t="shared" si="16"/>
        <v>0.98849103837709751</v>
      </c>
      <c r="U26" s="1">
        <f t="shared" si="17"/>
        <v>0.92815772816842979</v>
      </c>
    </row>
    <row r="27" spans="3:21">
      <c r="C27">
        <v>1.8</v>
      </c>
      <c r="D27">
        <f t="shared" si="0"/>
        <v>2.1021536029171197</v>
      </c>
      <c r="E27">
        <f t="shared" si="1"/>
        <v>2.6796151976384524</v>
      </c>
      <c r="F27" s="1">
        <f t="shared" si="2"/>
        <v>13.398075988192261</v>
      </c>
      <c r="G27" s="1">
        <f t="shared" si="3"/>
        <v>6.6990379940961304</v>
      </c>
      <c r="H27" s="1">
        <f t="shared" si="4"/>
        <v>3.3495189970480652</v>
      </c>
      <c r="I27" s="1">
        <f t="shared" si="5"/>
        <v>2.2330126646987103</v>
      </c>
      <c r="J27" s="2">
        <f t="shared" si="6"/>
        <v>2.5951111136771172</v>
      </c>
      <c r="K27" s="2">
        <f t="shared" si="7"/>
        <v>1.901963933117172</v>
      </c>
      <c r="L27" s="2">
        <f t="shared" si="8"/>
        <v>1.2088167525572266</v>
      </c>
      <c r="M27" s="2">
        <f t="shared" si="9"/>
        <v>0.80335164444906237</v>
      </c>
      <c r="N27" s="3">
        <f t="shared" si="10"/>
        <v>5.1902222273542344</v>
      </c>
      <c r="O27" s="3">
        <f t="shared" si="11"/>
        <v>3.8039278662343441</v>
      </c>
      <c r="P27" s="3">
        <f t="shared" si="12"/>
        <v>2.4176335051144533</v>
      </c>
      <c r="Q27" s="3">
        <f t="shared" si="13"/>
        <v>1.6067032888981247</v>
      </c>
      <c r="R27" s="1">
        <f t="shared" si="14"/>
        <v>0.99999989497837694</v>
      </c>
      <c r="S27" s="1">
        <f t="shared" si="15"/>
        <v>0.99992879016607694</v>
      </c>
      <c r="T27" s="1">
        <f t="shared" si="16"/>
        <v>0.99218909891528595</v>
      </c>
      <c r="U27" s="1">
        <f t="shared" si="17"/>
        <v>0.9459402640925163</v>
      </c>
    </row>
    <row r="28" spans="3:21">
      <c r="C28">
        <v>1.9</v>
      </c>
      <c r="D28">
        <f t="shared" si="0"/>
        <v>2.2508396224076526</v>
      </c>
      <c r="E28">
        <f t="shared" si="1"/>
        <v>2.8691452666830344</v>
      </c>
      <c r="F28" s="1">
        <f t="shared" si="2"/>
        <v>14.345726333415172</v>
      </c>
      <c r="G28" s="1">
        <f t="shared" si="3"/>
        <v>7.1728631667075859</v>
      </c>
      <c r="H28" s="1">
        <f t="shared" si="4"/>
        <v>3.586431583353793</v>
      </c>
      <c r="I28" s="1">
        <f t="shared" si="5"/>
        <v>2.3909543889025286</v>
      </c>
      <c r="J28" s="2">
        <f t="shared" si="6"/>
        <v>2.6634520813627458</v>
      </c>
      <c r="K28" s="2">
        <f t="shared" si="7"/>
        <v>1.9703049008028004</v>
      </c>
      <c r="L28" s="2">
        <f t="shared" si="8"/>
        <v>1.2771577202428552</v>
      </c>
      <c r="M28" s="2">
        <f t="shared" si="9"/>
        <v>0.87169261213469074</v>
      </c>
      <c r="N28" s="3">
        <f t="shared" si="10"/>
        <v>5.3269041627254916</v>
      </c>
      <c r="O28" s="3">
        <f t="shared" si="11"/>
        <v>3.9406098016056008</v>
      </c>
      <c r="P28" s="3">
        <f t="shared" si="12"/>
        <v>2.5543154404857105</v>
      </c>
      <c r="Q28" s="3">
        <f t="shared" si="13"/>
        <v>1.7433852242693815</v>
      </c>
      <c r="R28" s="1">
        <f t="shared" si="14"/>
        <v>0.99999995004958009</v>
      </c>
      <c r="S28" s="1">
        <f t="shared" si="15"/>
        <v>0.9999593626310479</v>
      </c>
      <c r="T28" s="1">
        <f t="shared" si="16"/>
        <v>0.99468015908585972</v>
      </c>
      <c r="U28" s="1">
        <f t="shared" si="17"/>
        <v>0.95936682623635783</v>
      </c>
    </row>
    <row r="29" spans="3:21">
      <c r="C29">
        <v>2</v>
      </c>
      <c r="D29">
        <f t="shared" si="0"/>
        <v>2.4016068549704173</v>
      </c>
      <c r="E29">
        <f t="shared" si="1"/>
        <v>3.0613282580307906</v>
      </c>
      <c r="F29" s="1">
        <f t="shared" si="2"/>
        <v>15.306641290153951</v>
      </c>
      <c r="G29" s="1">
        <f t="shared" si="3"/>
        <v>7.6533206450769757</v>
      </c>
      <c r="H29" s="1">
        <f t="shared" si="4"/>
        <v>3.8266603225384879</v>
      </c>
      <c r="I29" s="1">
        <f t="shared" si="5"/>
        <v>2.5511068816923257</v>
      </c>
      <c r="J29" s="2">
        <f t="shared" si="6"/>
        <v>2.7282868054686094</v>
      </c>
      <c r="K29" s="2">
        <f t="shared" si="7"/>
        <v>2.0351396249086644</v>
      </c>
      <c r="L29" s="2">
        <f t="shared" si="8"/>
        <v>1.341992444348719</v>
      </c>
      <c r="M29" s="2">
        <f t="shared" si="9"/>
        <v>0.93652733624055473</v>
      </c>
      <c r="N29" s="3">
        <f t="shared" si="10"/>
        <v>5.4565736109372187</v>
      </c>
      <c r="O29" s="3">
        <f t="shared" si="11"/>
        <v>4.0702792498173288</v>
      </c>
      <c r="P29" s="3">
        <f t="shared" si="12"/>
        <v>2.683984888697438</v>
      </c>
      <c r="Q29" s="3">
        <f t="shared" si="13"/>
        <v>1.8730546724811095</v>
      </c>
      <c r="R29" s="1">
        <f t="shared" si="14"/>
        <v>0.99999997572949517</v>
      </c>
      <c r="S29" s="1">
        <f t="shared" si="15"/>
        <v>0.99997652159120576</v>
      </c>
      <c r="T29" s="1">
        <f t="shared" si="16"/>
        <v>0.99636248027876606</v>
      </c>
      <c r="U29" s="1">
        <f t="shared" si="17"/>
        <v>0.9694695821484941</v>
      </c>
    </row>
    <row r="30" spans="3:21">
      <c r="C30">
        <v>2.1</v>
      </c>
      <c r="D30">
        <f t="shared" si="0"/>
        <v>2.5543781378000809</v>
      </c>
      <c r="E30">
        <f t="shared" si="1"/>
        <v>3.2560658122537629</v>
      </c>
      <c r="F30" s="1">
        <f t="shared" si="2"/>
        <v>16.280329061268812</v>
      </c>
      <c r="G30" s="1">
        <f t="shared" si="3"/>
        <v>8.1401645306344061</v>
      </c>
      <c r="H30" s="1">
        <f t="shared" si="4"/>
        <v>4.0700822653172031</v>
      </c>
      <c r="I30" s="1">
        <f t="shared" si="5"/>
        <v>2.7133881768781358</v>
      </c>
      <c r="J30" s="2">
        <f t="shared" si="6"/>
        <v>2.7899575729787718</v>
      </c>
      <c r="K30" s="2">
        <f t="shared" si="7"/>
        <v>2.0968103924188264</v>
      </c>
      <c r="L30" s="2">
        <f t="shared" si="8"/>
        <v>1.403663211858881</v>
      </c>
      <c r="M30" s="2">
        <f t="shared" si="9"/>
        <v>0.99819810375071683</v>
      </c>
      <c r="N30" s="3">
        <f t="shared" si="10"/>
        <v>5.5799151459575436</v>
      </c>
      <c r="O30" s="3">
        <f t="shared" si="11"/>
        <v>4.1936207848376528</v>
      </c>
      <c r="P30" s="3">
        <f t="shared" si="12"/>
        <v>2.807326423717762</v>
      </c>
      <c r="Q30" s="3">
        <f t="shared" si="13"/>
        <v>1.9963962075014337</v>
      </c>
      <c r="R30" s="1">
        <f t="shared" si="14"/>
        <v>0.99999998796820255</v>
      </c>
      <c r="S30" s="1">
        <f t="shared" si="15"/>
        <v>0.99998627316061817</v>
      </c>
      <c r="T30" s="1">
        <f t="shared" si="16"/>
        <v>0.99750227033447003</v>
      </c>
      <c r="U30" s="1">
        <f t="shared" si="17"/>
        <v>0.9770545933494873</v>
      </c>
    </row>
    <row r="31" spans="3:21">
      <c r="C31">
        <v>2.2000000000000002</v>
      </c>
      <c r="D31">
        <f t="shared" si="0"/>
        <v>2.7090827352001488</v>
      </c>
      <c r="E31">
        <f t="shared" si="1"/>
        <v>3.4532677625596295</v>
      </c>
      <c r="F31" s="1">
        <f t="shared" si="2"/>
        <v>17.266338812798146</v>
      </c>
      <c r="G31" s="1">
        <f t="shared" si="3"/>
        <v>8.6331694063990732</v>
      </c>
      <c r="H31" s="1">
        <f t="shared" si="4"/>
        <v>4.3165847031995366</v>
      </c>
      <c r="I31" s="1">
        <f t="shared" si="5"/>
        <v>2.8777231354663582</v>
      </c>
      <c r="J31" s="2">
        <f t="shared" si="6"/>
        <v>2.8487588727412763</v>
      </c>
      <c r="K31" s="2">
        <f t="shared" si="7"/>
        <v>2.1556116921813313</v>
      </c>
      <c r="L31" s="2">
        <f t="shared" si="8"/>
        <v>1.4624645116213859</v>
      </c>
      <c r="M31" s="2">
        <f t="shared" si="9"/>
        <v>1.0569994035132215</v>
      </c>
      <c r="N31" s="3">
        <f t="shared" si="10"/>
        <v>5.6975177454825525</v>
      </c>
      <c r="O31" s="3">
        <f t="shared" si="11"/>
        <v>4.3112233843626626</v>
      </c>
      <c r="P31" s="3">
        <f t="shared" si="12"/>
        <v>2.9249290232427718</v>
      </c>
      <c r="Q31" s="3">
        <f t="shared" si="13"/>
        <v>2.113998807026443</v>
      </c>
      <c r="R31" s="1">
        <f t="shared" si="14"/>
        <v>0.9999999939217834</v>
      </c>
      <c r="S31" s="1">
        <f t="shared" si="15"/>
        <v>0.999991882310725</v>
      </c>
      <c r="T31" s="1">
        <f t="shared" si="16"/>
        <v>0.99827732602130514</v>
      </c>
      <c r="U31" s="1">
        <f t="shared" si="17"/>
        <v>0.98274231539418344</v>
      </c>
    </row>
    <row r="32" spans="3:21">
      <c r="C32">
        <v>2.2999999999999998</v>
      </c>
      <c r="D32">
        <f t="shared" si="0"/>
        <v>2.8656555331886473</v>
      </c>
      <c r="E32">
        <f t="shared" si="1"/>
        <v>3.6528511081555686</v>
      </c>
      <c r="F32" s="1">
        <f t="shared" si="2"/>
        <v>18.264255540777842</v>
      </c>
      <c r="G32" s="1">
        <f t="shared" si="3"/>
        <v>9.1321277703889212</v>
      </c>
      <c r="H32" s="1">
        <f t="shared" si="4"/>
        <v>4.5660638851944606</v>
      </c>
      <c r="I32" s="1">
        <f t="shared" si="5"/>
        <v>3.0440425901296404</v>
      </c>
      <c r="J32" s="2">
        <f t="shared" si="6"/>
        <v>2.90494590063081</v>
      </c>
      <c r="K32" s="2">
        <f t="shared" si="7"/>
        <v>2.2117987200708651</v>
      </c>
      <c r="L32" s="2">
        <f t="shared" si="8"/>
        <v>1.5186515395109195</v>
      </c>
      <c r="M32" s="2">
        <f t="shared" si="9"/>
        <v>1.1131864314027551</v>
      </c>
      <c r="N32" s="3">
        <f t="shared" si="10"/>
        <v>5.8098918012616201</v>
      </c>
      <c r="O32" s="3">
        <f t="shared" si="11"/>
        <v>4.4235974401417302</v>
      </c>
      <c r="P32" s="3">
        <f t="shared" si="12"/>
        <v>3.0373030790218389</v>
      </c>
      <c r="Q32" s="3">
        <f t="shared" si="13"/>
        <v>2.2263728628055102</v>
      </c>
      <c r="R32" s="1">
        <f t="shared" si="14"/>
        <v>0.99999999687433849</v>
      </c>
      <c r="S32" s="1">
        <f t="shared" si="15"/>
        <v>0.9999951464589889</v>
      </c>
      <c r="T32" s="1">
        <f t="shared" si="16"/>
        <v>0.99880647342789852</v>
      </c>
      <c r="U32" s="1">
        <f t="shared" si="17"/>
        <v>0.98700539168311363</v>
      </c>
    </row>
    <row r="33" spans="3:21">
      <c r="C33">
        <v>2.4</v>
      </c>
      <c r="D33">
        <f t="shared" si="0"/>
        <v>3.0240363659295437</v>
      </c>
      <c r="E33">
        <f t="shared" si="1"/>
        <v>3.8547391556503894</v>
      </c>
      <c r="F33" s="1">
        <f t="shared" si="2"/>
        <v>19.273695778251945</v>
      </c>
      <c r="G33" s="1">
        <f t="shared" si="3"/>
        <v>9.6368478891259723</v>
      </c>
      <c r="H33" s="1">
        <f t="shared" si="4"/>
        <v>4.8184239445629862</v>
      </c>
      <c r="I33" s="1">
        <f t="shared" si="5"/>
        <v>3.2122826297086577</v>
      </c>
      <c r="J33" s="2">
        <f t="shared" si="6"/>
        <v>2.9587412532561683</v>
      </c>
      <c r="K33" s="2">
        <f t="shared" si="7"/>
        <v>2.2655940726962229</v>
      </c>
      <c r="L33" s="2">
        <f t="shared" si="8"/>
        <v>1.5724468921362775</v>
      </c>
      <c r="M33" s="2">
        <f t="shared" si="9"/>
        <v>1.1669817840281131</v>
      </c>
      <c r="N33" s="3">
        <f t="shared" si="10"/>
        <v>5.9174825065123366</v>
      </c>
      <c r="O33" s="3">
        <f t="shared" si="11"/>
        <v>4.5311881453924459</v>
      </c>
      <c r="P33" s="3">
        <f t="shared" si="12"/>
        <v>3.1448937842725551</v>
      </c>
      <c r="Q33" s="3">
        <f t="shared" si="13"/>
        <v>2.3339635680562263</v>
      </c>
      <c r="R33" s="1">
        <f t="shared" si="14"/>
        <v>0.99999999836546694</v>
      </c>
      <c r="S33" s="1">
        <f t="shared" si="15"/>
        <v>0.99999706735640836</v>
      </c>
      <c r="T33" s="1">
        <f t="shared" si="16"/>
        <v>0.99916926429787145</v>
      </c>
      <c r="U33" s="1">
        <f t="shared" si="17"/>
        <v>0.99020118517012734</v>
      </c>
    </row>
    <row r="34" spans="3:21">
      <c r="C34">
        <v>2.5</v>
      </c>
      <c r="D34">
        <f t="shared" si="0"/>
        <v>3.1841694477767573</v>
      </c>
      <c r="E34">
        <f t="shared" si="1"/>
        <v>4.0588607950810323</v>
      </c>
      <c r="F34" s="1">
        <f t="shared" si="2"/>
        <v>20.29430397540516</v>
      </c>
      <c r="G34" s="1">
        <f t="shared" si="3"/>
        <v>10.14715198770258</v>
      </c>
      <c r="H34" s="1">
        <f t="shared" si="4"/>
        <v>5.0735759938512901</v>
      </c>
      <c r="I34" s="1">
        <f t="shared" si="5"/>
        <v>3.3823839959008604</v>
      </c>
      <c r="J34" s="2">
        <f t="shared" si="6"/>
        <v>3.0103402543297708</v>
      </c>
      <c r="K34" s="2">
        <f t="shared" si="7"/>
        <v>2.3171930737698254</v>
      </c>
      <c r="L34" s="2">
        <f t="shared" si="8"/>
        <v>1.6240458932098802</v>
      </c>
      <c r="M34" s="2">
        <f t="shared" si="9"/>
        <v>1.2185807851017161</v>
      </c>
      <c r="N34" s="3">
        <f t="shared" si="10"/>
        <v>6.0206805086595416</v>
      </c>
      <c r="O34" s="3">
        <f t="shared" si="11"/>
        <v>4.6343861475396508</v>
      </c>
      <c r="P34" s="3">
        <f t="shared" si="12"/>
        <v>3.2480917864197605</v>
      </c>
      <c r="Q34" s="3">
        <f t="shared" si="13"/>
        <v>2.4371615702034322</v>
      </c>
      <c r="R34" s="1">
        <f t="shared" si="14"/>
        <v>0.99999999913157356</v>
      </c>
      <c r="S34" s="1">
        <f t="shared" si="15"/>
        <v>0.99999821000904521</v>
      </c>
      <c r="T34" s="1">
        <f t="shared" si="16"/>
        <v>0.99941909107201754</v>
      </c>
      <c r="U34" s="1">
        <f t="shared" si="17"/>
        <v>0.99259846823926989</v>
      </c>
    </row>
    <row r="35" spans="3:21">
      <c r="C35">
        <v>2.6</v>
      </c>
      <c r="D35">
        <f t="shared" si="0"/>
        <v>3.3460028907781068</v>
      </c>
      <c r="E35">
        <f t="shared" si="1"/>
        <v>4.2651498848748526</v>
      </c>
      <c r="F35" s="1">
        <f t="shared" si="2"/>
        <v>21.325749424374262</v>
      </c>
      <c r="G35" s="1">
        <f t="shared" si="3"/>
        <v>10.662874712187131</v>
      </c>
      <c r="H35" s="1">
        <f t="shared" si="4"/>
        <v>5.3314373560935655</v>
      </c>
      <c r="I35" s="1">
        <f t="shared" si="5"/>
        <v>3.5542915707290441</v>
      </c>
      <c r="J35" s="2">
        <f t="shared" si="6"/>
        <v>3.0599152357555184</v>
      </c>
      <c r="K35" s="2">
        <f t="shared" si="7"/>
        <v>2.366768055195573</v>
      </c>
      <c r="L35" s="2">
        <f t="shared" si="8"/>
        <v>1.6736208746356276</v>
      </c>
      <c r="M35" s="2">
        <f t="shared" si="9"/>
        <v>1.2681557665274634</v>
      </c>
      <c r="N35" s="3">
        <f t="shared" si="10"/>
        <v>6.1198304715110368</v>
      </c>
      <c r="O35" s="3">
        <f t="shared" si="11"/>
        <v>4.733536110391146</v>
      </c>
      <c r="P35" s="3">
        <f t="shared" si="12"/>
        <v>3.3472417492712552</v>
      </c>
      <c r="Q35" s="3">
        <f t="shared" si="13"/>
        <v>2.5363115330549268</v>
      </c>
      <c r="R35" s="1">
        <f t="shared" si="14"/>
        <v>0.99999999953162522</v>
      </c>
      <c r="S35" s="1">
        <f t="shared" si="15"/>
        <v>0.9999988967914677</v>
      </c>
      <c r="T35" s="1">
        <f t="shared" si="16"/>
        <v>0.9995919000115191</v>
      </c>
      <c r="U35" s="1">
        <f t="shared" si="17"/>
        <v>0.99439864874613337</v>
      </c>
    </row>
    <row r="36" spans="3:21">
      <c r="C36">
        <v>2.7</v>
      </c>
      <c r="D36">
        <f t="shared" si="0"/>
        <v>3.5094882919648551</v>
      </c>
      <c r="E36">
        <f t="shared" si="1"/>
        <v>4.4735447257676002</v>
      </c>
      <c r="F36" s="1">
        <f t="shared" si="2"/>
        <v>22.367723628838</v>
      </c>
      <c r="G36" s="1">
        <f t="shared" si="3"/>
        <v>11.183861814419</v>
      </c>
      <c r="H36" s="1">
        <f t="shared" si="4"/>
        <v>5.5919309072095</v>
      </c>
      <c r="I36" s="1">
        <f t="shared" si="5"/>
        <v>3.7279539381396671</v>
      </c>
      <c r="J36" s="2">
        <f t="shared" si="6"/>
        <v>3.1076190103258372</v>
      </c>
      <c r="K36" s="2">
        <f t="shared" si="7"/>
        <v>2.4144718297658918</v>
      </c>
      <c r="L36" s="2">
        <f t="shared" si="8"/>
        <v>1.7213246492059464</v>
      </c>
      <c r="M36" s="2">
        <f t="shared" si="9"/>
        <v>1.3158595410977822</v>
      </c>
      <c r="N36" s="3">
        <f t="shared" si="10"/>
        <v>6.2152380206516744</v>
      </c>
      <c r="O36" s="3">
        <f t="shared" si="11"/>
        <v>4.8289436595317836</v>
      </c>
      <c r="P36" s="3">
        <f t="shared" si="12"/>
        <v>3.4426492984118928</v>
      </c>
      <c r="Q36" s="3">
        <f t="shared" si="13"/>
        <v>2.6317190821955645</v>
      </c>
      <c r="R36" s="1">
        <f t="shared" si="14"/>
        <v>0.99999999974376541</v>
      </c>
      <c r="S36" s="1">
        <f t="shared" si="15"/>
        <v>0.99999931370385375</v>
      </c>
      <c r="T36" s="1">
        <f t="shared" si="16"/>
        <v>0.99971197709931281</v>
      </c>
      <c r="U36" s="1">
        <f t="shared" si="17"/>
        <v>0.99575229627603856</v>
      </c>
    </row>
    <row r="37" spans="3:21">
      <c r="C37">
        <v>2.8</v>
      </c>
      <c r="D37">
        <f t="shared" si="0"/>
        <v>3.6745803781054072</v>
      </c>
      <c r="E37">
        <f t="shared" si="1"/>
        <v>4.6839876079709626</v>
      </c>
      <c r="F37" s="1">
        <f t="shared" si="2"/>
        <v>23.419938039854813</v>
      </c>
      <c r="G37" s="1">
        <f t="shared" si="3"/>
        <v>11.709969019927406</v>
      </c>
      <c r="H37" s="1">
        <f t="shared" si="4"/>
        <v>5.8549845099637032</v>
      </c>
      <c r="I37" s="1">
        <f t="shared" si="5"/>
        <v>3.9033230066424691</v>
      </c>
      <c r="J37" s="2">
        <f t="shared" si="6"/>
        <v>3.1535877125578229</v>
      </c>
      <c r="K37" s="2">
        <f t="shared" si="7"/>
        <v>2.4604405319978775</v>
      </c>
      <c r="L37" s="2">
        <f t="shared" si="8"/>
        <v>1.7672933514379323</v>
      </c>
      <c r="M37" s="2">
        <f t="shared" si="9"/>
        <v>1.3618282433297679</v>
      </c>
      <c r="N37" s="3">
        <f t="shared" si="10"/>
        <v>6.3071754251156458</v>
      </c>
      <c r="O37" s="3">
        <f t="shared" si="11"/>
        <v>4.920881063995755</v>
      </c>
      <c r="P37" s="3">
        <f t="shared" si="12"/>
        <v>3.5345867028758646</v>
      </c>
      <c r="Q37" s="3">
        <f t="shared" si="13"/>
        <v>2.7236564866595359</v>
      </c>
      <c r="R37" s="1">
        <f t="shared" si="14"/>
        <v>0.99999999985791321</v>
      </c>
      <c r="S37" s="1">
        <f t="shared" si="15"/>
        <v>0.99999956922268307</v>
      </c>
      <c r="T37" s="1">
        <f t="shared" si="16"/>
        <v>0.99979579328980983</v>
      </c>
      <c r="U37" s="1">
        <f t="shared" si="17"/>
        <v>0.99677181895225697</v>
      </c>
    </row>
    <row r="38" spans="3:21">
      <c r="C38">
        <v>2.9</v>
      </c>
      <c r="D38">
        <f t="shared" si="0"/>
        <v>3.8412366981425494</v>
      </c>
      <c r="E38">
        <f t="shared" si="1"/>
        <v>4.8964244191223072</v>
      </c>
      <c r="F38" s="1">
        <f t="shared" si="2"/>
        <v>24.482122095611533</v>
      </c>
      <c r="G38" s="1">
        <f t="shared" si="3"/>
        <v>12.241061047805767</v>
      </c>
      <c r="H38" s="1">
        <f t="shared" si="4"/>
        <v>6.1205305239028833</v>
      </c>
      <c r="I38" s="1">
        <f t="shared" si="5"/>
        <v>4.0803536826019231</v>
      </c>
      <c r="J38" s="2">
        <f t="shared" si="6"/>
        <v>3.1979431407992678</v>
      </c>
      <c r="K38" s="2">
        <f t="shared" si="7"/>
        <v>2.5047959602393228</v>
      </c>
      <c r="L38" s="2">
        <f t="shared" si="8"/>
        <v>1.8116487796793772</v>
      </c>
      <c r="M38" s="2">
        <f t="shared" si="9"/>
        <v>1.406183671571213</v>
      </c>
      <c r="N38" s="3">
        <f t="shared" si="10"/>
        <v>6.3958862815985356</v>
      </c>
      <c r="O38" s="3">
        <f t="shared" si="11"/>
        <v>5.0095919204786457</v>
      </c>
      <c r="P38" s="3">
        <f t="shared" si="12"/>
        <v>3.6232975593587544</v>
      </c>
      <c r="Q38" s="3">
        <f t="shared" si="13"/>
        <v>2.8123673431424261</v>
      </c>
      <c r="R38" s="1">
        <f t="shared" si="14"/>
        <v>0.99999999992019062</v>
      </c>
      <c r="S38" s="1">
        <f t="shared" si="15"/>
        <v>0.99999972727215058</v>
      </c>
      <c r="T38" s="1">
        <f t="shared" si="16"/>
        <v>0.99985456456262689</v>
      </c>
      <c r="U38" s="1">
        <f t="shared" si="17"/>
        <v>0.99754108479157988</v>
      </c>
    </row>
    <row r="39" spans="3:21">
      <c r="C39">
        <v>3</v>
      </c>
      <c r="D39">
        <f t="shared" si="0"/>
        <v>4.0094173554802408</v>
      </c>
      <c r="E39">
        <f t="shared" si="1"/>
        <v>5.1108043030306627</v>
      </c>
      <c r="F39" s="1">
        <f t="shared" si="2"/>
        <v>25.554021515153313</v>
      </c>
      <c r="G39" s="1">
        <f t="shared" si="3"/>
        <v>12.777010757576656</v>
      </c>
      <c r="H39" s="1">
        <f t="shared" si="4"/>
        <v>6.3885053787883281</v>
      </c>
      <c r="I39" s="1">
        <f t="shared" si="5"/>
        <v>4.2590035858588857</v>
      </c>
      <c r="J39" s="2">
        <f t="shared" si="6"/>
        <v>3.2407947021173298</v>
      </c>
      <c r="K39" s="2">
        <f t="shared" si="7"/>
        <v>2.5476475215573844</v>
      </c>
      <c r="L39" s="2">
        <f t="shared" si="8"/>
        <v>1.854500340997439</v>
      </c>
      <c r="M39" s="2">
        <f t="shared" si="9"/>
        <v>1.4490352328892746</v>
      </c>
      <c r="N39" s="3">
        <f t="shared" si="10"/>
        <v>6.4815894042346596</v>
      </c>
      <c r="O39" s="3">
        <f t="shared" si="11"/>
        <v>5.0952950431147688</v>
      </c>
      <c r="P39" s="3">
        <f t="shared" si="12"/>
        <v>3.709000681994878</v>
      </c>
      <c r="Q39" s="3">
        <f t="shared" si="13"/>
        <v>2.8980704657785492</v>
      </c>
      <c r="R39" s="1">
        <f t="shared" si="14"/>
        <v>0.9999999999546193</v>
      </c>
      <c r="S39" s="1">
        <f t="shared" si="15"/>
        <v>0.99999982590072756</v>
      </c>
      <c r="T39" s="1">
        <f t="shared" si="16"/>
        <v>0.99989596056620433</v>
      </c>
      <c r="U39" s="1">
        <f t="shared" si="17"/>
        <v>0.99812266889700585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7-15T03:41:24Z</dcterms:modified>
</cp:coreProperties>
</file>